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120" windowWidth="16665" windowHeight="3945"/>
  </bookViews>
  <sheets>
    <sheet name="5" sheetId="5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" uniqueCount="56">
  <si>
    <t>BMP5</t>
  </si>
  <si>
    <t>PTPRC</t>
  </si>
  <si>
    <t>KLHL1</t>
  </si>
  <si>
    <t>MEF2C</t>
  </si>
  <si>
    <t>NR2F1</t>
  </si>
  <si>
    <t>RNF217</t>
  </si>
  <si>
    <t>DNAJC1</t>
  </si>
  <si>
    <t>SLC38A11</t>
  </si>
  <si>
    <t>BMI1</t>
  </si>
  <si>
    <t>HGF</t>
  </si>
  <si>
    <t>TFPI</t>
  </si>
  <si>
    <t>ZSWIM2</t>
  </si>
  <si>
    <t>COMMD3</t>
  </si>
  <si>
    <t>FBXO8</t>
  </si>
  <si>
    <t>RHOBTB3</t>
  </si>
  <si>
    <t>TRDMT1</t>
  </si>
  <si>
    <t>ALX1</t>
  </si>
  <si>
    <t>PCDH7</t>
  </si>
  <si>
    <t>PDE4D</t>
  </si>
  <si>
    <t>LRRIQ1</t>
  </si>
  <si>
    <t>LAMA2</t>
  </si>
  <si>
    <t>COBLL1</t>
  </si>
  <si>
    <t>BMPR1B</t>
  </si>
  <si>
    <t>SYDE2</t>
  </si>
  <si>
    <t>MECOM</t>
  </si>
  <si>
    <t>SPAG6</t>
  </si>
  <si>
    <t>CDKN1B</t>
  </si>
  <si>
    <t>PRKACB</t>
  </si>
  <si>
    <t>VMP1</t>
  </si>
  <si>
    <t>MGAT2</t>
  </si>
  <si>
    <t>NFE2L2</t>
  </si>
  <si>
    <t>FAM188A</t>
  </si>
  <si>
    <t>PPP3CC</t>
  </si>
  <si>
    <t>RBMS3</t>
  </si>
  <si>
    <t>DST</t>
  </si>
  <si>
    <t>ATP6V1G3</t>
  </si>
  <si>
    <t>CDKN2A</t>
  </si>
  <si>
    <t>CDKN2C</t>
  </si>
  <si>
    <t>EDIL3</t>
  </si>
  <si>
    <t>ZFYVE16</t>
  </si>
  <si>
    <t>BAZ2B</t>
  </si>
  <si>
    <t>ARRDC3</t>
  </si>
  <si>
    <t>METAP1D</t>
  </si>
  <si>
    <t>RBM20</t>
  </si>
  <si>
    <t>ANK3</t>
  </si>
  <si>
    <t>TRDN</t>
  </si>
  <si>
    <t>PTEN</t>
  </si>
  <si>
    <t>Gene</t>
  </si>
  <si>
    <t>log2FC ChIP-seq SETBP1</t>
  </si>
  <si>
    <t>log2FC ChIP-seq H3K4me2</t>
  </si>
  <si>
    <t>log2FC ChIP-seq H3K4me3</t>
  </si>
  <si>
    <t>log2FC ChIP-seq H3K36me3</t>
  </si>
  <si>
    <t>log2FC ChIP-seq H3K9ac</t>
  </si>
  <si>
    <t>log2FC ChIP-seq H3K27ac</t>
  </si>
  <si>
    <t>log2FC RNA-seq</t>
  </si>
  <si>
    <t>Supplementary Data 5. Differentially expressed genes characterized by increase in H3K4me2 and H3K9ac mark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tabSelected="1" workbookViewId="0">
      <selection activeCell="B12" sqref="B12"/>
    </sheetView>
  </sheetViews>
  <sheetFormatPr defaultRowHeight="12" x14ac:dyDescent="0.2"/>
  <cols>
    <col min="1" max="1" width="10" style="3" bestFit="1" customWidth="1"/>
    <col min="2" max="2" width="22.28515625" style="3" bestFit="1" customWidth="1"/>
    <col min="3" max="4" width="24.28515625" style="3" bestFit="1" customWidth="1"/>
    <col min="5" max="5" width="25.28515625" style="3" bestFit="1" customWidth="1"/>
    <col min="6" max="6" width="22.28515625" style="3" bestFit="1" customWidth="1"/>
    <col min="7" max="7" width="23.28515625" style="3" bestFit="1" customWidth="1"/>
    <col min="8" max="8" width="15.140625" style="3" bestFit="1" customWidth="1"/>
    <col min="9" max="16384" width="9.140625" style="1"/>
  </cols>
  <sheetData>
    <row r="1" spans="1:8" ht="15" x14ac:dyDescent="0.25">
      <c r="A1" s="4" t="s">
        <v>55</v>
      </c>
    </row>
    <row r="2" spans="1:8" ht="15" x14ac:dyDescent="0.25">
      <c r="A2" s="2" t="s">
        <v>47</v>
      </c>
      <c r="B2" s="2" t="s">
        <v>48</v>
      </c>
      <c r="C2" s="2" t="s">
        <v>49</v>
      </c>
      <c r="D2" s="2" t="s">
        <v>50</v>
      </c>
      <c r="E2" s="2" t="s">
        <v>51</v>
      </c>
      <c r="F2" s="2" t="s">
        <v>52</v>
      </c>
      <c r="G2" s="2" t="s">
        <v>53</v>
      </c>
      <c r="H2" s="2" t="s">
        <v>54</v>
      </c>
    </row>
    <row r="3" spans="1:8" ht="15" x14ac:dyDescent="0.25">
      <c r="A3" s="2" t="s">
        <v>16</v>
      </c>
      <c r="B3" s="2">
        <v>4.5403061219999996</v>
      </c>
      <c r="C3" s="2">
        <v>1.4322820039999999</v>
      </c>
      <c r="D3" s="2">
        <v>1.847777778</v>
      </c>
      <c r="E3" s="2">
        <v>0.54761904800000005</v>
      </c>
      <c r="F3" s="2">
        <v>4.6627180900000003</v>
      </c>
      <c r="G3" s="2">
        <v>3</v>
      </c>
      <c r="H3" s="2">
        <v>1.8949705130000001</v>
      </c>
    </row>
    <row r="4" spans="1:8" ht="15" x14ac:dyDescent="0.25">
      <c r="A4" s="2" t="s">
        <v>44</v>
      </c>
      <c r="B4" s="2">
        <v>6</v>
      </c>
      <c r="C4" s="2">
        <v>11</v>
      </c>
      <c r="D4" s="2"/>
      <c r="E4" s="2">
        <v>0</v>
      </c>
      <c r="F4" s="2">
        <v>0.8</v>
      </c>
      <c r="G4" s="2"/>
      <c r="H4" s="2">
        <v>0.52130059900000003</v>
      </c>
    </row>
    <row r="5" spans="1:8" ht="15" x14ac:dyDescent="0.25">
      <c r="A5" s="2" t="s">
        <v>41</v>
      </c>
      <c r="B5" s="2">
        <v>2.2857142860000002</v>
      </c>
      <c r="C5" s="2">
        <v>0.87962963000000005</v>
      </c>
      <c r="D5" s="2">
        <v>9</v>
      </c>
      <c r="E5" s="2"/>
      <c r="F5" s="2">
        <v>1.066666667</v>
      </c>
      <c r="G5" s="2">
        <v>0.5</v>
      </c>
      <c r="H5" s="2">
        <v>0.91419878700000001</v>
      </c>
    </row>
    <row r="6" spans="1:8" ht="15" x14ac:dyDescent="0.25">
      <c r="A6" s="2" t="s">
        <v>35</v>
      </c>
      <c r="B6" s="2">
        <v>11.32738095</v>
      </c>
      <c r="C6" s="2">
        <v>0.85714285700000004</v>
      </c>
      <c r="D6" s="2">
        <v>0</v>
      </c>
      <c r="E6" s="2">
        <v>0.73333333300000003</v>
      </c>
      <c r="F6" s="2">
        <v>8.125</v>
      </c>
      <c r="G6" s="2">
        <v>5</v>
      </c>
      <c r="H6" s="2">
        <v>1.789881434</v>
      </c>
    </row>
    <row r="7" spans="1:8" ht="15" x14ac:dyDescent="0.25">
      <c r="A7" s="2" t="s">
        <v>40</v>
      </c>
      <c r="B7" s="2">
        <v>2.3666185670000002</v>
      </c>
      <c r="C7" s="2">
        <v>1.9921602789999999</v>
      </c>
      <c r="D7" s="2">
        <v>0.51071428600000002</v>
      </c>
      <c r="E7" s="2">
        <v>0.33333333300000001</v>
      </c>
      <c r="F7" s="2">
        <v>1.6345833329999999</v>
      </c>
      <c r="G7" s="2">
        <v>3.25</v>
      </c>
      <c r="H7" s="2">
        <v>0.92459032900000004</v>
      </c>
    </row>
    <row r="8" spans="1:8" ht="15" x14ac:dyDescent="0.25">
      <c r="A8" s="2" t="s">
        <v>8</v>
      </c>
      <c r="B8" s="2">
        <v>1.7685185189999999</v>
      </c>
      <c r="C8" s="2">
        <v>1.2128982129999999</v>
      </c>
      <c r="D8" s="2">
        <v>1.930296757</v>
      </c>
      <c r="E8" s="2"/>
      <c r="F8" s="2">
        <v>14.116246500000001</v>
      </c>
      <c r="G8" s="2">
        <v>1</v>
      </c>
      <c r="H8" s="2">
        <v>1.5167356320000001</v>
      </c>
    </row>
    <row r="9" spans="1:8" ht="15" x14ac:dyDescent="0.25">
      <c r="A9" s="2" t="s">
        <v>0</v>
      </c>
      <c r="B9" s="2">
        <v>8.2555619559999993</v>
      </c>
      <c r="C9" s="2">
        <v>0.65340558900000001</v>
      </c>
      <c r="D9" s="2">
        <v>0.15</v>
      </c>
      <c r="E9" s="2">
        <v>1.2857142859999999</v>
      </c>
      <c r="F9" s="2">
        <v>13.043010750000001</v>
      </c>
      <c r="G9" s="2">
        <v>5.375</v>
      </c>
      <c r="H9" s="2">
        <v>6.1438505279999998</v>
      </c>
    </row>
    <row r="10" spans="1:8" ht="15" x14ac:dyDescent="0.25">
      <c r="A10" s="2" t="s">
        <v>22</v>
      </c>
      <c r="B10" s="2">
        <v>3.8359026100000002</v>
      </c>
      <c r="C10" s="2">
        <v>1.9984344839999999</v>
      </c>
      <c r="D10" s="2">
        <v>0.501190476</v>
      </c>
      <c r="E10" s="2">
        <v>0.62179487200000005</v>
      </c>
      <c r="F10" s="2">
        <v>3.456110008</v>
      </c>
      <c r="G10" s="2">
        <v>2.1193181820000002</v>
      </c>
      <c r="H10" s="2">
        <v>1.2577199990000001</v>
      </c>
    </row>
    <row r="11" spans="1:8" ht="15" x14ac:dyDescent="0.25">
      <c r="A11" s="2" t="s">
        <v>26</v>
      </c>
      <c r="B11" s="2">
        <v>1.6976984129999999</v>
      </c>
      <c r="C11" s="2">
        <v>0.95128205099999996</v>
      </c>
      <c r="D11" s="2">
        <v>0.91666666699999999</v>
      </c>
      <c r="E11" s="2">
        <v>1.028058608</v>
      </c>
      <c r="F11" s="2">
        <v>3.523571429</v>
      </c>
      <c r="G11" s="2">
        <v>2.5</v>
      </c>
      <c r="H11" s="2">
        <v>0.75884010099999999</v>
      </c>
    </row>
    <row r="12" spans="1:8" ht="15" x14ac:dyDescent="0.25">
      <c r="A12" s="2" t="s">
        <v>36</v>
      </c>
      <c r="B12" s="2">
        <v>3.2053030310000001</v>
      </c>
      <c r="C12" s="2">
        <v>0.88690476200000001</v>
      </c>
      <c r="D12" s="2">
        <v>1.4795321640000001</v>
      </c>
      <c r="E12" s="2">
        <v>0.58333333300000001</v>
      </c>
      <c r="F12" s="2">
        <v>5.9083333329999999</v>
      </c>
      <c r="G12" s="2"/>
      <c r="H12" s="2">
        <v>0.66294478800000001</v>
      </c>
    </row>
    <row r="13" spans="1:8" ht="15" x14ac:dyDescent="0.25">
      <c r="A13" s="2" t="s">
        <v>37</v>
      </c>
      <c r="B13" s="2">
        <v>1.331591416</v>
      </c>
      <c r="C13" s="2">
        <v>2.9189393940000001</v>
      </c>
      <c r="D13" s="2">
        <v>1.1748960500000001</v>
      </c>
      <c r="E13" s="2">
        <v>0.15625</v>
      </c>
      <c r="F13" s="2">
        <v>2.4255952380000001</v>
      </c>
      <c r="G13" s="2">
        <v>0.5</v>
      </c>
      <c r="H13" s="2">
        <v>0.62933154199999997</v>
      </c>
    </row>
    <row r="14" spans="1:8" ht="15" x14ac:dyDescent="0.25">
      <c r="A14" s="2" t="s">
        <v>21</v>
      </c>
      <c r="B14" s="2">
        <v>3.7601065789999999</v>
      </c>
      <c r="C14" s="2">
        <v>2.5506593030000002</v>
      </c>
      <c r="D14" s="2">
        <v>0.47814685299999998</v>
      </c>
      <c r="E14" s="2">
        <v>2.0562499999999999</v>
      </c>
      <c r="F14" s="2">
        <v>4.893590347</v>
      </c>
      <c r="G14" s="2">
        <v>8.1203703709999999</v>
      </c>
      <c r="H14" s="2">
        <v>1.065918608</v>
      </c>
    </row>
    <row r="15" spans="1:8" ht="15" x14ac:dyDescent="0.25">
      <c r="A15" s="2" t="s">
        <v>12</v>
      </c>
      <c r="B15" s="2">
        <v>2.733430233</v>
      </c>
      <c r="C15" s="2">
        <v>1.367693233</v>
      </c>
      <c r="D15" s="2">
        <v>4.0779569889999996</v>
      </c>
      <c r="E15" s="2">
        <v>2.8333333330000001</v>
      </c>
      <c r="F15" s="2">
        <v>5.3581487499999998</v>
      </c>
      <c r="G15" s="2">
        <v>1.517647059</v>
      </c>
      <c r="H15" s="2">
        <v>1.8441639700000001</v>
      </c>
    </row>
    <row r="16" spans="1:8" ht="15" x14ac:dyDescent="0.25">
      <c r="A16" s="2" t="s">
        <v>6</v>
      </c>
      <c r="B16" s="2">
        <v>4.03125</v>
      </c>
      <c r="C16" s="2">
        <v>8</v>
      </c>
      <c r="D16" s="2"/>
      <c r="E16" s="2">
        <v>1</v>
      </c>
      <c r="F16" s="2">
        <v>2.6666666669999999</v>
      </c>
      <c r="G16" s="2"/>
      <c r="H16" s="2">
        <v>1.6150732640000001</v>
      </c>
    </row>
    <row r="17" spans="1:8" ht="15" x14ac:dyDescent="0.25">
      <c r="A17" s="2" t="s">
        <v>34</v>
      </c>
      <c r="B17" s="2">
        <v>1.519047619</v>
      </c>
      <c r="C17" s="2">
        <v>0.61111111100000004</v>
      </c>
      <c r="D17" s="2">
        <v>0.43650793700000001</v>
      </c>
      <c r="E17" s="2">
        <v>0.5</v>
      </c>
      <c r="F17" s="2">
        <v>6.0825396830000003</v>
      </c>
      <c r="G17" s="2">
        <v>1.5</v>
      </c>
      <c r="H17" s="2">
        <v>0.71142973499999995</v>
      </c>
    </row>
    <row r="18" spans="1:8" ht="15" x14ac:dyDescent="0.25">
      <c r="A18" s="2" t="s">
        <v>38</v>
      </c>
      <c r="B18" s="2">
        <v>2.5</v>
      </c>
      <c r="C18" s="2">
        <v>1.3564327490000001</v>
      </c>
      <c r="D18" s="2">
        <v>1.5564516129999999</v>
      </c>
      <c r="E18" s="2"/>
      <c r="F18" s="2">
        <v>2.7909604520000002</v>
      </c>
      <c r="G18" s="2">
        <v>2.1507936509999999</v>
      </c>
      <c r="H18" s="2">
        <v>1.6706881280000001</v>
      </c>
    </row>
    <row r="19" spans="1:8" ht="15" x14ac:dyDescent="0.25">
      <c r="A19" s="2" t="s">
        <v>31</v>
      </c>
      <c r="B19" s="2">
        <v>3.3333333330000001</v>
      </c>
      <c r="C19" s="2">
        <v>1</v>
      </c>
      <c r="D19" s="2"/>
      <c r="E19" s="2">
        <v>0</v>
      </c>
      <c r="F19" s="2">
        <v>14</v>
      </c>
      <c r="G19" s="2"/>
      <c r="H19" s="2">
        <v>0.660825361</v>
      </c>
    </row>
    <row r="20" spans="1:8" ht="15" x14ac:dyDescent="0.25">
      <c r="A20" s="2" t="s">
        <v>13</v>
      </c>
      <c r="B20" s="2">
        <v>2.9636604530000001</v>
      </c>
      <c r="C20" s="2">
        <v>3.516666667</v>
      </c>
      <c r="D20" s="2">
        <v>2.3255814E-2</v>
      </c>
      <c r="E20" s="2">
        <v>2.0305059519999999</v>
      </c>
      <c r="F20" s="2">
        <v>6.559645733</v>
      </c>
      <c r="G20" s="2">
        <v>0.375</v>
      </c>
      <c r="H20" s="2">
        <v>1.575451038</v>
      </c>
    </row>
    <row r="21" spans="1:8" ht="15" x14ac:dyDescent="0.25">
      <c r="A21" s="2" t="s">
        <v>9</v>
      </c>
      <c r="B21" s="2">
        <v>8.4251700679999999</v>
      </c>
      <c r="C21" s="2">
        <v>1.005050505</v>
      </c>
      <c r="D21" s="2">
        <v>0.5</v>
      </c>
      <c r="E21" s="2">
        <v>2.75</v>
      </c>
      <c r="F21" s="2">
        <v>5.625</v>
      </c>
      <c r="G21" s="2">
        <v>3</v>
      </c>
      <c r="H21" s="2">
        <v>2.6496141369999999</v>
      </c>
    </row>
    <row r="22" spans="1:8" ht="15" x14ac:dyDescent="0.25">
      <c r="A22" s="2" t="s">
        <v>2</v>
      </c>
      <c r="B22" s="2">
        <v>10.78858061</v>
      </c>
      <c r="C22" s="2">
        <v>2.9971281300000001</v>
      </c>
      <c r="D22" s="2">
        <v>0.125</v>
      </c>
      <c r="E22" s="2">
        <v>0.5</v>
      </c>
      <c r="F22" s="2">
        <v>3.882246377</v>
      </c>
      <c r="G22" s="2"/>
      <c r="H22" s="2">
        <v>5.4008628679999999</v>
      </c>
    </row>
    <row r="23" spans="1:8" ht="15" x14ac:dyDescent="0.25">
      <c r="A23" s="2" t="s">
        <v>20</v>
      </c>
      <c r="B23" s="2">
        <v>7.3137566139999999</v>
      </c>
      <c r="C23" s="2">
        <v>1.6</v>
      </c>
      <c r="D23" s="2"/>
      <c r="E23" s="2">
        <v>0</v>
      </c>
      <c r="F23" s="2">
        <v>2.75</v>
      </c>
      <c r="G23" s="2">
        <v>9</v>
      </c>
      <c r="H23" s="2">
        <v>2.502396837</v>
      </c>
    </row>
    <row r="24" spans="1:8" ht="15" x14ac:dyDescent="0.25">
      <c r="A24" s="2" t="s">
        <v>19</v>
      </c>
      <c r="B24" s="2">
        <v>8.4818304629999997</v>
      </c>
      <c r="C24" s="2">
        <v>3.4583333330000001</v>
      </c>
      <c r="D24" s="2">
        <v>0.29545454500000001</v>
      </c>
      <c r="E24" s="2">
        <v>0.98039215700000004</v>
      </c>
      <c r="F24" s="2">
        <v>5.0780423280000004</v>
      </c>
      <c r="G24" s="2">
        <v>0.80555555599999995</v>
      </c>
      <c r="H24" s="2">
        <v>2.1661912590000001</v>
      </c>
    </row>
    <row r="25" spans="1:8" ht="15" x14ac:dyDescent="0.25">
      <c r="A25" s="2" t="s">
        <v>24</v>
      </c>
      <c r="B25" s="2">
        <v>2.4371780080000001</v>
      </c>
      <c r="C25" s="2">
        <v>0.59666666700000004</v>
      </c>
      <c r="D25" s="2">
        <v>0.18386666700000001</v>
      </c>
      <c r="E25" s="2">
        <v>1</v>
      </c>
      <c r="F25" s="2">
        <v>2.9508771930000002</v>
      </c>
      <c r="G25" s="2">
        <v>0.115384616</v>
      </c>
      <c r="H25" s="2">
        <v>1.3029394590000001</v>
      </c>
    </row>
    <row r="26" spans="1:8" ht="15" x14ac:dyDescent="0.25">
      <c r="A26" s="2" t="s">
        <v>3</v>
      </c>
      <c r="B26" s="2">
        <v>2.1507936509999999</v>
      </c>
      <c r="C26" s="2">
        <v>2.033472803</v>
      </c>
      <c r="D26" s="2">
        <v>7.2424242420000002</v>
      </c>
      <c r="E26" s="2">
        <v>0</v>
      </c>
      <c r="F26" s="2">
        <v>5.3809523810000002</v>
      </c>
      <c r="G26" s="2"/>
      <c r="H26" s="2">
        <v>1.7077951360000001</v>
      </c>
    </row>
    <row r="27" spans="1:8" ht="15" x14ac:dyDescent="0.25">
      <c r="A27" s="2" t="s">
        <v>42</v>
      </c>
      <c r="B27" s="2">
        <v>2.9545377240000001</v>
      </c>
      <c r="C27" s="2">
        <v>3.375</v>
      </c>
      <c r="D27" s="2">
        <v>1.125</v>
      </c>
      <c r="E27" s="2">
        <v>0.83333333300000001</v>
      </c>
      <c r="F27" s="2">
        <v>2.5868055559999998</v>
      </c>
      <c r="G27" s="2">
        <v>0</v>
      </c>
      <c r="H27" s="2">
        <v>0.71811784599999995</v>
      </c>
    </row>
    <row r="28" spans="1:8" ht="15" x14ac:dyDescent="0.25">
      <c r="A28" s="2" t="s">
        <v>29</v>
      </c>
      <c r="B28" s="2">
        <v>3.6666666669999999</v>
      </c>
      <c r="C28" s="2">
        <v>5</v>
      </c>
      <c r="D28" s="2"/>
      <c r="E28" s="2"/>
      <c r="F28" s="2">
        <v>2.2000000000000002</v>
      </c>
      <c r="G28" s="2"/>
      <c r="H28" s="2">
        <v>0.75523594000000005</v>
      </c>
    </row>
    <row r="29" spans="1:8" ht="15" x14ac:dyDescent="0.25">
      <c r="A29" s="2" t="s">
        <v>30</v>
      </c>
      <c r="B29" s="2">
        <v>3.1407407410000001</v>
      </c>
      <c r="C29" s="2">
        <v>1.257309942</v>
      </c>
      <c r="D29" s="2">
        <v>3.59375</v>
      </c>
      <c r="E29" s="2">
        <v>3</v>
      </c>
      <c r="F29" s="2">
        <v>1.705555556</v>
      </c>
      <c r="G29" s="2">
        <v>2.6666666669999999</v>
      </c>
      <c r="H29" s="2">
        <v>0.83161306599999996</v>
      </c>
    </row>
    <row r="30" spans="1:8" ht="15" x14ac:dyDescent="0.25">
      <c r="A30" s="2" t="s">
        <v>4</v>
      </c>
      <c r="B30" s="2">
        <v>6.25</v>
      </c>
      <c r="C30" s="2">
        <v>5</v>
      </c>
      <c r="D30" s="2"/>
      <c r="E30" s="2">
        <v>1.25</v>
      </c>
      <c r="F30" s="2">
        <v>5.8571428570000004</v>
      </c>
      <c r="G30" s="2"/>
      <c r="H30" s="2">
        <v>2.1159849350000002</v>
      </c>
    </row>
    <row r="31" spans="1:8" ht="15" x14ac:dyDescent="0.25">
      <c r="A31" s="2" t="s">
        <v>17</v>
      </c>
      <c r="B31" s="2">
        <v>4.4000000000000004</v>
      </c>
      <c r="C31" s="2">
        <v>0.8</v>
      </c>
      <c r="D31" s="2">
        <v>0.335978836</v>
      </c>
      <c r="E31" s="2">
        <v>0.52727272700000005</v>
      </c>
      <c r="F31" s="2">
        <v>2.8</v>
      </c>
      <c r="G31" s="2">
        <v>0</v>
      </c>
      <c r="H31" s="2">
        <v>1.0555277030000001</v>
      </c>
    </row>
    <row r="32" spans="1:8" ht="15" x14ac:dyDescent="0.25">
      <c r="A32" s="2" t="s">
        <v>18</v>
      </c>
      <c r="B32" s="2">
        <v>3.3134289319999999</v>
      </c>
      <c r="C32" s="2">
        <v>1.9521783960000001</v>
      </c>
      <c r="D32" s="2">
        <v>2.523737374</v>
      </c>
      <c r="E32" s="2">
        <v>0.79</v>
      </c>
      <c r="F32" s="2">
        <v>2.9003191469999998</v>
      </c>
      <c r="G32" s="2">
        <v>1.1853448280000001</v>
      </c>
      <c r="H32" s="2">
        <v>1.022536345</v>
      </c>
    </row>
    <row r="33" spans="1:8" ht="15" x14ac:dyDescent="0.25">
      <c r="A33" s="2" t="s">
        <v>32</v>
      </c>
      <c r="B33" s="2">
        <v>5</v>
      </c>
      <c r="C33" s="2">
        <v>0.66666666699999999</v>
      </c>
      <c r="D33" s="2"/>
      <c r="E33" s="2">
        <v>1</v>
      </c>
      <c r="F33" s="2">
        <v>2.75</v>
      </c>
      <c r="G33" s="2">
        <v>0</v>
      </c>
      <c r="H33" s="2">
        <v>-0.87488790800000005</v>
      </c>
    </row>
    <row r="34" spans="1:8" ht="15" x14ac:dyDescent="0.25">
      <c r="A34" s="2" t="s">
        <v>27</v>
      </c>
      <c r="B34" s="2">
        <v>4.5338345870000003</v>
      </c>
      <c r="C34" s="2">
        <v>2.6666666669999999</v>
      </c>
      <c r="D34" s="2"/>
      <c r="E34" s="2">
        <v>0.16666666699999999</v>
      </c>
      <c r="F34" s="2">
        <v>2.9090909090000001</v>
      </c>
      <c r="G34" s="2">
        <v>0</v>
      </c>
      <c r="H34" s="2">
        <v>0.90516401099999999</v>
      </c>
    </row>
    <row r="35" spans="1:8" ht="15" x14ac:dyDescent="0.25">
      <c r="A35" s="2" t="s">
        <v>46</v>
      </c>
      <c r="B35" s="2">
        <v>1.655737434</v>
      </c>
      <c r="C35" s="2">
        <v>1.0865491650000001</v>
      </c>
      <c r="D35" s="2">
        <v>2.791534392</v>
      </c>
      <c r="E35" s="2">
        <v>1.026530612</v>
      </c>
      <c r="F35" s="2">
        <v>2.9008706110000002</v>
      </c>
      <c r="G35" s="2"/>
      <c r="H35" s="2">
        <v>0.67273461899999998</v>
      </c>
    </row>
    <row r="36" spans="1:8" ht="15" x14ac:dyDescent="0.25">
      <c r="A36" s="2" t="s">
        <v>1</v>
      </c>
      <c r="B36" s="2">
        <v>10.159446170000001</v>
      </c>
      <c r="C36" s="2">
        <v>1.384615385</v>
      </c>
      <c r="D36" s="2">
        <v>0</v>
      </c>
      <c r="E36" s="2">
        <v>0.28285024199999997</v>
      </c>
      <c r="F36" s="2">
        <v>4.1817838629999997</v>
      </c>
      <c r="G36" s="2">
        <v>0.88333333300000005</v>
      </c>
      <c r="H36" s="2">
        <v>5.9280685499999999</v>
      </c>
    </row>
    <row r="37" spans="1:8" ht="15" x14ac:dyDescent="0.25">
      <c r="A37" s="2" t="s">
        <v>43</v>
      </c>
      <c r="B37" s="2">
        <v>2.4285714289999998</v>
      </c>
      <c r="C37" s="2">
        <v>1.294117647</v>
      </c>
      <c r="D37" s="2">
        <v>0.53623188399999999</v>
      </c>
      <c r="E37" s="2">
        <v>1</v>
      </c>
      <c r="F37" s="2">
        <v>0.792832168</v>
      </c>
      <c r="G37" s="2">
        <v>1</v>
      </c>
      <c r="H37" s="2">
        <v>-0.62671014400000002</v>
      </c>
    </row>
    <row r="38" spans="1:8" ht="15" x14ac:dyDescent="0.25">
      <c r="A38" s="2" t="s">
        <v>33</v>
      </c>
      <c r="B38" s="2">
        <v>4.5317518669999997</v>
      </c>
      <c r="C38" s="2">
        <v>2.5</v>
      </c>
      <c r="D38" s="2">
        <v>0.16666666699999999</v>
      </c>
      <c r="E38" s="2">
        <v>0.35714285699999998</v>
      </c>
      <c r="F38" s="2">
        <v>2.3048910149999999</v>
      </c>
      <c r="G38" s="2">
        <v>0</v>
      </c>
      <c r="H38" s="2">
        <v>1.2746926350000001</v>
      </c>
    </row>
    <row r="39" spans="1:8" ht="15" x14ac:dyDescent="0.25">
      <c r="A39" s="2" t="s">
        <v>14</v>
      </c>
      <c r="B39" s="2">
        <v>7.0009523810000003</v>
      </c>
      <c r="C39" s="2">
        <v>0.71770202000000005</v>
      </c>
      <c r="D39" s="2">
        <v>3.2645502639999999</v>
      </c>
      <c r="E39" s="2">
        <v>2.440909091</v>
      </c>
      <c r="F39" s="2">
        <v>2.4023754789999998</v>
      </c>
      <c r="G39" s="2">
        <v>3.375</v>
      </c>
      <c r="H39" s="2">
        <v>1.4771047470000001</v>
      </c>
    </row>
    <row r="40" spans="1:8" ht="15" x14ac:dyDescent="0.25">
      <c r="A40" s="2" t="s">
        <v>5</v>
      </c>
      <c r="B40" s="2">
        <v>4.0898168500000001</v>
      </c>
      <c r="C40" s="2">
        <v>2.5482954549999999</v>
      </c>
      <c r="D40" s="2">
        <v>0.133333333</v>
      </c>
      <c r="E40" s="2">
        <v>0.983767952</v>
      </c>
      <c r="F40" s="2">
        <v>4.8964646460000001</v>
      </c>
      <c r="G40" s="2">
        <v>2.5</v>
      </c>
      <c r="H40" s="2">
        <v>1.673082859</v>
      </c>
    </row>
    <row r="41" spans="1:8" ht="15" x14ac:dyDescent="0.25">
      <c r="A41" s="2" t="s">
        <v>7</v>
      </c>
      <c r="B41" s="2">
        <v>3.4431802619999998</v>
      </c>
      <c r="C41" s="2">
        <v>1.8666666670000001</v>
      </c>
      <c r="D41" s="2">
        <v>0.25</v>
      </c>
      <c r="E41" s="2">
        <v>0.71224489800000002</v>
      </c>
      <c r="F41" s="2">
        <v>5.1969696970000001</v>
      </c>
      <c r="G41" s="2">
        <v>6.6666666670000003</v>
      </c>
      <c r="H41" s="2">
        <v>2.6812712969999999</v>
      </c>
    </row>
    <row r="42" spans="1:8" ht="15" x14ac:dyDescent="0.25">
      <c r="A42" s="2" t="s">
        <v>25</v>
      </c>
      <c r="B42" s="2">
        <v>3.6912361539999998</v>
      </c>
      <c r="C42" s="2">
        <v>1.2150000000000001</v>
      </c>
      <c r="D42" s="2">
        <v>1.8333333329999999</v>
      </c>
      <c r="E42" s="2">
        <v>0.66666666699999999</v>
      </c>
      <c r="F42" s="2">
        <v>1.9212121209999999</v>
      </c>
      <c r="G42" s="2">
        <v>3.5</v>
      </c>
      <c r="H42" s="2">
        <v>2.3269708759999999</v>
      </c>
    </row>
    <row r="43" spans="1:8" ht="15" x14ac:dyDescent="0.25">
      <c r="A43" s="2" t="s">
        <v>23</v>
      </c>
      <c r="B43" s="2">
        <v>3</v>
      </c>
      <c r="C43" s="2">
        <v>4.6666666670000003</v>
      </c>
      <c r="D43" s="2">
        <v>3</v>
      </c>
      <c r="E43" s="2">
        <v>0.25</v>
      </c>
      <c r="F43" s="2">
        <v>3.0909090909999999</v>
      </c>
      <c r="G43" s="2">
        <v>2.5</v>
      </c>
      <c r="H43" s="2">
        <v>1.095039734</v>
      </c>
    </row>
    <row r="44" spans="1:8" ht="15" x14ac:dyDescent="0.25">
      <c r="A44" s="2" t="s">
        <v>10</v>
      </c>
      <c r="B44" s="2">
        <v>3.7164931829999999</v>
      </c>
      <c r="C44" s="2">
        <v>4.0429894180000003</v>
      </c>
      <c r="D44" s="2">
        <v>0.95867768600000003</v>
      </c>
      <c r="E44" s="2">
        <v>0.98084291199999996</v>
      </c>
      <c r="F44" s="2">
        <v>5.8851788559999996</v>
      </c>
      <c r="G44" s="2">
        <v>1.9102870810000001</v>
      </c>
      <c r="H44" s="2">
        <v>1.634641126</v>
      </c>
    </row>
    <row r="45" spans="1:8" ht="15" x14ac:dyDescent="0.25">
      <c r="A45" s="2" t="s">
        <v>15</v>
      </c>
      <c r="B45" s="2">
        <v>2.9412186380000001</v>
      </c>
      <c r="C45" s="2">
        <v>1.335714286</v>
      </c>
      <c r="D45" s="2">
        <v>3</v>
      </c>
      <c r="E45" s="2">
        <v>0.5</v>
      </c>
      <c r="F45" s="2">
        <v>3.263888889</v>
      </c>
      <c r="G45" s="2"/>
      <c r="H45" s="2">
        <v>1.2506772690000001</v>
      </c>
    </row>
    <row r="46" spans="1:8" ht="15" x14ac:dyDescent="0.25">
      <c r="A46" s="2" t="s">
        <v>45</v>
      </c>
      <c r="B46" s="2">
        <v>8.8522943650000006</v>
      </c>
      <c r="C46" s="2">
        <v>1.4608547009999999</v>
      </c>
      <c r="D46" s="2">
        <v>1.6875</v>
      </c>
      <c r="E46" s="2">
        <v>0.46978354999999999</v>
      </c>
      <c r="F46" s="2">
        <v>8.1232056200000002</v>
      </c>
      <c r="G46" s="2">
        <v>1.23438914</v>
      </c>
      <c r="H46" s="2">
        <v>1.306053205</v>
      </c>
    </row>
    <row r="47" spans="1:8" ht="15" x14ac:dyDescent="0.25">
      <c r="A47" s="2" t="s">
        <v>28</v>
      </c>
      <c r="B47" s="2">
        <v>4.25</v>
      </c>
      <c r="C47" s="2">
        <v>1.5</v>
      </c>
      <c r="D47" s="2">
        <v>0.83333333399999998</v>
      </c>
      <c r="E47" s="2">
        <v>0</v>
      </c>
      <c r="F47" s="2">
        <v>4.5</v>
      </c>
      <c r="G47" s="2">
        <v>4.8333333329999997</v>
      </c>
      <c r="H47" s="2">
        <v>0.72725399000000002</v>
      </c>
    </row>
    <row r="48" spans="1:8" ht="15" x14ac:dyDescent="0.25">
      <c r="A48" s="2" t="s">
        <v>39</v>
      </c>
      <c r="B48" s="2">
        <v>2.3333333330000001</v>
      </c>
      <c r="C48" s="2">
        <v>1.25</v>
      </c>
      <c r="D48" s="2"/>
      <c r="E48" s="2">
        <v>0</v>
      </c>
      <c r="F48" s="2">
        <v>2.75</v>
      </c>
      <c r="G48" s="2"/>
      <c r="H48" s="2">
        <v>0.68571120699999999</v>
      </c>
    </row>
    <row r="49" spans="1:8" ht="15" x14ac:dyDescent="0.25">
      <c r="A49" s="2" t="s">
        <v>11</v>
      </c>
      <c r="B49" s="2">
        <v>8.9516806730000003</v>
      </c>
      <c r="C49" s="2">
        <v>1.0370370369999999</v>
      </c>
      <c r="D49" s="2">
        <v>3</v>
      </c>
      <c r="E49" s="2">
        <v>0</v>
      </c>
      <c r="F49" s="2">
        <v>8.5</v>
      </c>
      <c r="G49" s="2">
        <v>1.3</v>
      </c>
      <c r="H49" s="2">
        <v>3.3345043410000001</v>
      </c>
    </row>
  </sheetData>
  <sortState ref="A3:H28">
    <sortCondition descending="1" ref="H2"/>
  </sortState>
  <conditionalFormatting sqref="A2:A1048576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</dc:creator>
  <cp:lastModifiedBy>Referee</cp:lastModifiedBy>
  <dcterms:created xsi:type="dcterms:W3CDTF">2016-09-01T08:19:21Z</dcterms:created>
  <dcterms:modified xsi:type="dcterms:W3CDTF">2018-04-10T14:59:59Z</dcterms:modified>
</cp:coreProperties>
</file>